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9029"/>
  <workbookPr defaultThemeVersion="166925"/>
  <mc:AlternateContent xmlns:mc="http://schemas.openxmlformats.org/markup-compatibility/2006">
    <mc:Choice Requires="x15">
      <x15ac:absPath xmlns:x15ac="http://schemas.microsoft.com/office/spreadsheetml/2010/11/ac" url="D:\研究\03-eQTL分析\【1】写作\2020.12.16\V7\1-20正式稿\石细胞论文修改V3\石细胞论文4.9\石细胞论文4.15\GB石细胞论文-修改\【完成文件】\【9.7完成】\提交\小修\Table\"/>
    </mc:Choice>
  </mc:AlternateContent>
  <bookViews>
    <workbookView xWindow="0" yWindow="0" windowWidth="19200" windowHeight="8211"/>
  </bookViews>
  <sheets>
    <sheet name="Additional file 15"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44" i="1" l="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alcChain>
</file>

<file path=xl/sharedStrings.xml><?xml version="1.0" encoding="utf-8"?>
<sst xmlns="http://schemas.openxmlformats.org/spreadsheetml/2006/main" count="50" uniqueCount="50">
  <si>
    <t>Sample name</t>
    <phoneticPr fontId="2" type="noConversion"/>
  </si>
  <si>
    <t>Read number</t>
  </si>
  <si>
    <t>Base number</t>
    <phoneticPr fontId="2" type="noConversion"/>
  </si>
  <si>
    <t>Read mapped 
to genome</t>
    <phoneticPr fontId="2" type="noConversion"/>
  </si>
  <si>
    <t xml:space="preserve">Mapping rate
</t>
    <phoneticPr fontId="2" type="noConversion"/>
  </si>
  <si>
    <t>Unique read
number</t>
    <phoneticPr fontId="2" type="noConversion"/>
  </si>
  <si>
    <t>Unique 
rate</t>
    <phoneticPr fontId="2" type="noConversion"/>
  </si>
  <si>
    <t>Rongshan_D21-1</t>
  </si>
  <si>
    <t>Rongshan_D21-2</t>
  </si>
  <si>
    <t>Rongshan_D35-1</t>
  </si>
  <si>
    <t>Rongshan_D35-2</t>
  </si>
  <si>
    <t>Rongshan_D49-1</t>
  </si>
  <si>
    <t>Rongshan_D49-2</t>
  </si>
  <si>
    <t>Rongshan_D63-1</t>
  </si>
  <si>
    <t>Rongshan_D63-2</t>
  </si>
  <si>
    <t>Rongshan_D77-1</t>
  </si>
  <si>
    <t>Rongshan_D77-2</t>
  </si>
  <si>
    <t>Rongshan_D91-1</t>
  </si>
  <si>
    <t>Rongshan_D91-2</t>
  </si>
  <si>
    <t>Rongshan_D134-1</t>
  </si>
  <si>
    <t>Rongshan_D134-2</t>
  </si>
  <si>
    <t>Cuiguan_D134-1</t>
  </si>
  <si>
    <t>Cuiguan_D134-2</t>
  </si>
  <si>
    <t>Cuiguan_D21-1</t>
  </si>
  <si>
    <t>Cuiguan_D21-2</t>
  </si>
  <si>
    <t>Cuiguan_D35-1</t>
  </si>
  <si>
    <t>Cuiguan_D35-2</t>
  </si>
  <si>
    <t>Cuiguan_D49-1</t>
  </si>
  <si>
    <t>Cuiguan_D49-2</t>
  </si>
  <si>
    <t>Cuiguan_D63-1</t>
  </si>
  <si>
    <t>Cuiguan_D63-2</t>
  </si>
  <si>
    <t>Cuiguan_D77-1</t>
  </si>
  <si>
    <t>Cuiguan_D77-2</t>
  </si>
  <si>
    <t>Cuiguan_D91-1</t>
  </si>
  <si>
    <t>Cuiguan_D91-2</t>
  </si>
  <si>
    <t>Liyuanxiangli_D134-1</t>
  </si>
  <si>
    <t>Liyuanxiangli_D134-2</t>
  </si>
  <si>
    <t>Liyuanxiangli_D21-1</t>
  </si>
  <si>
    <t>Liyuanxiangli_D21-2</t>
  </si>
  <si>
    <t>Liyuanxiangli_D35-1</t>
  </si>
  <si>
    <t>Liyuanxiangli_D35-2</t>
  </si>
  <si>
    <t>Liyuanxiangli_D49-1</t>
  </si>
  <si>
    <t>Liyuanxiangli_D49-2</t>
  </si>
  <si>
    <t>Liyuanxiangli_D63-1</t>
  </si>
  <si>
    <t>Liyuanxiangli_D63-2</t>
  </si>
  <si>
    <t>Liyuanxiangli_D77-1</t>
  </si>
  <si>
    <t>Liyuanxiangli_D77-2</t>
  </si>
  <si>
    <t>Liyuanxiangli_D91-1</t>
  </si>
  <si>
    <t>Liyuanxiangli_D91-2</t>
  </si>
  <si>
    <t>Additional file 15. Read and mapping information  of three widely cultivated varieties representing high, medium, and low levels of stone cells during fruit development at 21, 35, 49, 63, 77, 91, and 133 DAFB.</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_);[Red]\(#,##0\)"/>
    <numFmt numFmtId="177" formatCode="0_ "/>
  </numFmts>
  <fonts count="7" x14ac:knownFonts="1">
    <font>
      <sz val="11"/>
      <color theme="1"/>
      <name val="等线"/>
      <family val="2"/>
      <charset val="134"/>
      <scheme val="minor"/>
    </font>
    <font>
      <b/>
      <sz val="14"/>
      <color theme="1"/>
      <name val="Times New Roman"/>
      <family val="1"/>
    </font>
    <font>
      <sz val="9"/>
      <name val="等线"/>
      <family val="2"/>
      <charset val="134"/>
      <scheme val="minor"/>
    </font>
    <font>
      <sz val="9"/>
      <name val="等线"/>
      <family val="3"/>
      <charset val="134"/>
      <scheme val="minor"/>
    </font>
    <font>
      <sz val="11"/>
      <color theme="1"/>
      <name val="Times New Roman"/>
      <family val="1"/>
    </font>
    <font>
      <b/>
      <sz val="11"/>
      <color theme="1"/>
      <name val="Times New Roman"/>
      <family val="1"/>
    </font>
    <font>
      <sz val="11"/>
      <name val="Times New Roman"/>
      <family val="1"/>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bottom style="medium">
        <color auto="1"/>
      </bottom>
      <diagonal/>
    </border>
  </borders>
  <cellStyleXfs count="1">
    <xf numFmtId="0" fontId="0" fillId="0" borderId="0">
      <alignment vertical="center"/>
    </xf>
  </cellStyleXfs>
  <cellXfs count="24">
    <xf numFmtId="0" fontId="0" fillId="0" borderId="0" xfId="0">
      <alignment vertical="center"/>
    </xf>
    <xf numFmtId="0" fontId="1" fillId="0" borderId="0" xfId="0" applyFont="1" applyAlignment="1">
      <alignment vertical="center"/>
    </xf>
    <xf numFmtId="0" fontId="4" fillId="0" borderId="0" xfId="0" applyFont="1" applyAlignment="1"/>
    <xf numFmtId="0" fontId="5" fillId="0" borderId="1" xfId="0" applyFont="1" applyBorder="1" applyAlignment="1">
      <alignment horizontal="left" vertical="center"/>
    </xf>
    <xf numFmtId="0" fontId="5" fillId="0" borderId="1" xfId="0" applyFont="1" applyBorder="1" applyAlignment="1">
      <alignment horizontal="left" vertical="center" wrapText="1"/>
    </xf>
    <xf numFmtId="10" fontId="5" fillId="0" borderId="1" xfId="0" applyNumberFormat="1" applyFont="1" applyBorder="1" applyAlignment="1">
      <alignment horizontal="left" vertical="center" wrapText="1"/>
    </xf>
    <xf numFmtId="0" fontId="5" fillId="0" borderId="1" xfId="0" applyFont="1" applyFill="1" applyBorder="1" applyAlignment="1">
      <alignment horizontal="left" vertical="center" wrapText="1"/>
    </xf>
    <xf numFmtId="0" fontId="4" fillId="0" borderId="0" xfId="0" applyFont="1" applyAlignment="1">
      <alignment horizontal="left" vertical="center"/>
    </xf>
    <xf numFmtId="176" fontId="4" fillId="0" borderId="0" xfId="0" applyNumberFormat="1" applyFont="1" applyAlignment="1">
      <alignment horizontal="left" vertical="center"/>
    </xf>
    <xf numFmtId="10" fontId="4" fillId="0" borderId="0" xfId="0" applyNumberFormat="1" applyFont="1" applyAlignment="1">
      <alignment horizontal="left" vertical="center"/>
    </xf>
    <xf numFmtId="10" fontId="4" fillId="0" borderId="0" xfId="0" applyNumberFormat="1" applyFont="1" applyAlignment="1">
      <alignment horizontal="left"/>
    </xf>
    <xf numFmtId="0" fontId="6" fillId="0" borderId="0" xfId="0" applyFont="1" applyAlignment="1">
      <alignment horizontal="left" vertical="center"/>
    </xf>
    <xf numFmtId="176" fontId="6" fillId="0" borderId="0" xfId="0" applyNumberFormat="1" applyFont="1" applyAlignment="1">
      <alignment horizontal="left" vertical="center"/>
    </xf>
    <xf numFmtId="10" fontId="6" fillId="0" borderId="0" xfId="0" applyNumberFormat="1" applyFont="1" applyAlignment="1">
      <alignment horizontal="left" vertical="center"/>
    </xf>
    <xf numFmtId="10" fontId="6" fillId="0" borderId="0" xfId="0" applyNumberFormat="1" applyFont="1" applyAlignment="1">
      <alignment horizontal="left"/>
    </xf>
    <xf numFmtId="176" fontId="4" fillId="0" borderId="0" xfId="0" applyNumberFormat="1" applyFont="1" applyBorder="1" applyAlignment="1">
      <alignment horizontal="left" vertical="center"/>
    </xf>
    <xf numFmtId="10" fontId="4" fillId="0" borderId="0" xfId="0" applyNumberFormat="1" applyFont="1" applyBorder="1" applyAlignment="1">
      <alignment horizontal="left"/>
    </xf>
    <xf numFmtId="0" fontId="4" fillId="0" borderId="0" xfId="0" applyFont="1" applyBorder="1" applyAlignment="1">
      <alignment horizontal="left" vertical="center"/>
    </xf>
    <xf numFmtId="10" fontId="4" fillId="0" borderId="0" xfId="0" applyNumberFormat="1" applyFont="1" applyBorder="1" applyAlignment="1">
      <alignment horizontal="left" vertical="center"/>
    </xf>
    <xf numFmtId="0" fontId="4" fillId="0" borderId="2" xfId="0" applyFont="1" applyBorder="1" applyAlignment="1">
      <alignment horizontal="left" vertical="center"/>
    </xf>
    <xf numFmtId="176" fontId="4" fillId="0" borderId="2" xfId="0" applyNumberFormat="1" applyFont="1" applyBorder="1" applyAlignment="1">
      <alignment horizontal="left" vertical="center"/>
    </xf>
    <xf numFmtId="10" fontId="4" fillId="0" borderId="2" xfId="0" applyNumberFormat="1" applyFont="1" applyBorder="1" applyAlignment="1">
      <alignment horizontal="left" vertical="center"/>
    </xf>
    <xf numFmtId="10" fontId="4" fillId="0" borderId="2" xfId="0" applyNumberFormat="1" applyFont="1" applyBorder="1" applyAlignment="1">
      <alignment horizontal="left"/>
    </xf>
    <xf numFmtId="177" fontId="4" fillId="0" borderId="0" xfId="0" applyNumberFormat="1"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tabSelected="1" workbookViewId="0"/>
  </sheetViews>
  <sheetFormatPr defaultRowHeight="14.15" x14ac:dyDescent="0.35"/>
  <cols>
    <col min="1" max="1" width="20" style="2" customWidth="1"/>
    <col min="2" max="2" width="12.35546875" style="2" bestFit="1" customWidth="1"/>
    <col min="3" max="3" width="13.7109375" style="2" bestFit="1" customWidth="1"/>
    <col min="4" max="4" width="14.42578125" style="2" customWidth="1"/>
    <col min="5" max="5" width="8.42578125" style="2" bestFit="1" customWidth="1"/>
    <col min="6" max="6" width="13.28515625" style="2" customWidth="1"/>
    <col min="7" max="7" width="9.140625" style="2"/>
  </cols>
  <sheetData>
    <row r="1" spans="1:7" ht="18" thickBot="1" x14ac:dyDescent="0.4">
      <c r="A1" s="1" t="s">
        <v>49</v>
      </c>
    </row>
    <row r="2" spans="1:7" ht="42.9" thickBot="1" x14ac:dyDescent="0.4">
      <c r="A2" s="3" t="s">
        <v>0</v>
      </c>
      <c r="B2" s="3" t="s">
        <v>1</v>
      </c>
      <c r="C2" s="3" t="s">
        <v>2</v>
      </c>
      <c r="D2" s="4" t="s">
        <v>3</v>
      </c>
      <c r="E2" s="5" t="s">
        <v>4</v>
      </c>
      <c r="F2" s="6" t="s">
        <v>5</v>
      </c>
      <c r="G2" s="6" t="s">
        <v>6</v>
      </c>
    </row>
    <row r="3" spans="1:7" x14ac:dyDescent="0.35">
      <c r="A3" s="7" t="s">
        <v>7</v>
      </c>
      <c r="B3" s="8">
        <v>65841628</v>
      </c>
      <c r="C3" s="8">
        <f t="shared" ref="C3:C44" si="0">B3*150</f>
        <v>9876244200</v>
      </c>
      <c r="D3" s="8">
        <v>47760009</v>
      </c>
      <c r="E3" s="9">
        <v>0.72537709729777644</v>
      </c>
      <c r="F3" s="8">
        <v>43063568</v>
      </c>
      <c r="G3" s="10">
        <v>0.65404774013182054</v>
      </c>
    </row>
    <row r="4" spans="1:7" x14ac:dyDescent="0.35">
      <c r="A4" s="7" t="s">
        <v>8</v>
      </c>
      <c r="B4" s="8">
        <v>55244622</v>
      </c>
      <c r="C4" s="8">
        <f t="shared" si="0"/>
        <v>8286693300</v>
      </c>
      <c r="D4" s="8">
        <v>41228917</v>
      </c>
      <c r="E4" s="9">
        <v>0.74629738619625274</v>
      </c>
      <c r="F4" s="8">
        <v>37131606</v>
      </c>
      <c r="G4" s="10">
        <v>0.67213069174407603</v>
      </c>
    </row>
    <row r="5" spans="1:7" x14ac:dyDescent="0.35">
      <c r="A5" s="7" t="s">
        <v>9</v>
      </c>
      <c r="B5" s="8">
        <v>63096436</v>
      </c>
      <c r="C5" s="8">
        <f t="shared" si="0"/>
        <v>9464465400</v>
      </c>
      <c r="D5" s="8">
        <v>46789536</v>
      </c>
      <c r="E5" s="9">
        <v>0.74155592559934769</v>
      </c>
      <c r="F5" s="8">
        <v>42331308</v>
      </c>
      <c r="G5" s="10">
        <v>0.67089855915158192</v>
      </c>
    </row>
    <row r="6" spans="1:7" x14ac:dyDescent="0.35">
      <c r="A6" s="7" t="s">
        <v>10</v>
      </c>
      <c r="B6" s="8">
        <v>64998686</v>
      </c>
      <c r="C6" s="8">
        <f t="shared" si="0"/>
        <v>9749802900</v>
      </c>
      <c r="D6" s="8">
        <v>48743666</v>
      </c>
      <c r="E6" s="9">
        <v>0.74991771372116656</v>
      </c>
      <c r="F6" s="8">
        <v>44081148</v>
      </c>
      <c r="G6" s="10">
        <v>0.6781852174673193</v>
      </c>
    </row>
    <row r="7" spans="1:7" x14ac:dyDescent="0.35">
      <c r="A7" s="7" t="s">
        <v>11</v>
      </c>
      <c r="B7" s="8">
        <v>44175968</v>
      </c>
      <c r="C7" s="8">
        <f t="shared" si="0"/>
        <v>6626395200</v>
      </c>
      <c r="D7" s="8">
        <v>31686128</v>
      </c>
      <c r="E7" s="9">
        <v>0.71727071153256905</v>
      </c>
      <c r="F7" s="8">
        <v>28688628</v>
      </c>
      <c r="G7" s="10">
        <v>0.64941707672370641</v>
      </c>
    </row>
    <row r="8" spans="1:7" x14ac:dyDescent="0.35">
      <c r="A8" s="7" t="s">
        <v>12</v>
      </c>
      <c r="B8" s="8">
        <v>55865338</v>
      </c>
      <c r="C8" s="8">
        <f t="shared" si="0"/>
        <v>8379800700</v>
      </c>
      <c r="D8" s="8">
        <v>41844780</v>
      </c>
      <c r="E8" s="9">
        <v>0.74902938920731132</v>
      </c>
      <c r="F8" s="8">
        <v>38041353</v>
      </c>
      <c r="G8" s="10">
        <v>0.68094733446345568</v>
      </c>
    </row>
    <row r="9" spans="1:7" x14ac:dyDescent="0.35">
      <c r="A9" s="11" t="s">
        <v>13</v>
      </c>
      <c r="B9" s="12">
        <v>26299774</v>
      </c>
      <c r="C9" s="12">
        <f t="shared" si="0"/>
        <v>3944966100</v>
      </c>
      <c r="D9" s="12">
        <v>18665232</v>
      </c>
      <c r="E9" s="13">
        <v>0.70971073743827606</v>
      </c>
      <c r="F9" s="12">
        <v>17011070</v>
      </c>
      <c r="G9" s="14">
        <v>0.64681430342329183</v>
      </c>
    </row>
    <row r="10" spans="1:7" x14ac:dyDescent="0.35">
      <c r="A10" s="7" t="s">
        <v>14</v>
      </c>
      <c r="B10" s="8">
        <v>56607344</v>
      </c>
      <c r="C10" s="8">
        <f t="shared" si="0"/>
        <v>8491101600</v>
      </c>
      <c r="D10" s="8">
        <v>42053857</v>
      </c>
      <c r="E10" s="9">
        <v>0.74290461322474344</v>
      </c>
      <c r="F10" s="8">
        <v>38292904</v>
      </c>
      <c r="G10" s="10">
        <v>0.67646530103938463</v>
      </c>
    </row>
    <row r="11" spans="1:7" x14ac:dyDescent="0.35">
      <c r="A11" s="7" t="s">
        <v>15</v>
      </c>
      <c r="B11" s="8">
        <v>58760146</v>
      </c>
      <c r="C11" s="8">
        <f t="shared" si="0"/>
        <v>8814021900</v>
      </c>
      <c r="D11" s="8">
        <v>42248384</v>
      </c>
      <c r="E11" s="9">
        <v>0.7189972604901288</v>
      </c>
      <c r="F11" s="8">
        <v>38300009</v>
      </c>
      <c r="G11" s="10">
        <v>0.65180248190669909</v>
      </c>
    </row>
    <row r="12" spans="1:7" x14ac:dyDescent="0.35">
      <c r="A12" s="7" t="s">
        <v>16</v>
      </c>
      <c r="B12" s="8">
        <v>63895388</v>
      </c>
      <c r="C12" s="8">
        <f t="shared" si="0"/>
        <v>9584308200</v>
      </c>
      <c r="D12" s="8">
        <v>47405580</v>
      </c>
      <c r="E12" s="9">
        <v>0.7419249101359241</v>
      </c>
      <c r="F12" s="8">
        <v>42956271</v>
      </c>
      <c r="G12" s="10">
        <v>0.67229063543678613</v>
      </c>
    </row>
    <row r="13" spans="1:7" x14ac:dyDescent="0.35">
      <c r="A13" s="7" t="s">
        <v>17</v>
      </c>
      <c r="B13" s="8">
        <v>43955350</v>
      </c>
      <c r="C13" s="8">
        <f t="shared" si="0"/>
        <v>6593302500</v>
      </c>
      <c r="D13" s="8">
        <v>31661836</v>
      </c>
      <c r="E13" s="9">
        <v>0.72031814102265135</v>
      </c>
      <c r="F13" s="8">
        <v>28798036</v>
      </c>
      <c r="G13" s="10">
        <v>0.65516566242789553</v>
      </c>
    </row>
    <row r="14" spans="1:7" x14ac:dyDescent="0.35">
      <c r="A14" s="7" t="s">
        <v>18</v>
      </c>
      <c r="B14" s="8">
        <v>52395624</v>
      </c>
      <c r="C14" s="8">
        <f t="shared" si="0"/>
        <v>7859343600</v>
      </c>
      <c r="D14" s="8">
        <v>39165642</v>
      </c>
      <c r="E14" s="9">
        <v>0.7474983407011242</v>
      </c>
      <c r="F14" s="8">
        <v>35570106</v>
      </c>
      <c r="G14" s="10">
        <v>0.67887551067241803</v>
      </c>
    </row>
    <row r="15" spans="1:7" x14ac:dyDescent="0.35">
      <c r="A15" s="7" t="s">
        <v>19</v>
      </c>
      <c r="B15" s="8">
        <v>53794004</v>
      </c>
      <c r="C15" s="8">
        <f t="shared" si="0"/>
        <v>8069100600</v>
      </c>
      <c r="D15" s="8">
        <v>39815438</v>
      </c>
      <c r="E15" s="9">
        <v>0.74014639252359793</v>
      </c>
      <c r="F15" s="8">
        <v>36086052</v>
      </c>
      <c r="G15" s="10">
        <v>0.67081922364433033</v>
      </c>
    </row>
    <row r="16" spans="1:7" x14ac:dyDescent="0.35">
      <c r="A16" s="7" t="s">
        <v>20</v>
      </c>
      <c r="B16" s="8">
        <v>53788758</v>
      </c>
      <c r="C16" s="8">
        <f t="shared" si="0"/>
        <v>8068313700</v>
      </c>
      <c r="D16" s="8">
        <v>41054470</v>
      </c>
      <c r="E16" s="9">
        <v>0.76325372673598446</v>
      </c>
      <c r="F16" s="8">
        <v>37207259</v>
      </c>
      <c r="G16" s="10">
        <v>0.69172928291075242</v>
      </c>
    </row>
    <row r="17" spans="1:7" x14ac:dyDescent="0.35">
      <c r="A17" s="7" t="s">
        <v>21</v>
      </c>
      <c r="B17" s="8">
        <v>49425690</v>
      </c>
      <c r="C17" s="8">
        <f t="shared" si="0"/>
        <v>7413853500</v>
      </c>
      <c r="D17" s="8">
        <v>37093932</v>
      </c>
      <c r="E17" s="9">
        <v>0.7504990218649451</v>
      </c>
      <c r="F17" s="8">
        <v>33429956</v>
      </c>
      <c r="G17" s="10">
        <v>0.67636801833216698</v>
      </c>
    </row>
    <row r="18" spans="1:7" x14ac:dyDescent="0.35">
      <c r="A18" s="7" t="s">
        <v>22</v>
      </c>
      <c r="B18" s="8">
        <v>55483176</v>
      </c>
      <c r="C18" s="8">
        <f t="shared" si="0"/>
        <v>8322476400</v>
      </c>
      <c r="D18" s="8">
        <v>43028138</v>
      </c>
      <c r="E18" s="9">
        <v>0.77551685217154831</v>
      </c>
      <c r="F18" s="8">
        <v>38879023</v>
      </c>
      <c r="G18" s="10">
        <v>0.70073535444330004</v>
      </c>
    </row>
    <row r="19" spans="1:7" x14ac:dyDescent="0.35">
      <c r="A19" s="7" t="s">
        <v>23</v>
      </c>
      <c r="B19" s="8">
        <v>65662050</v>
      </c>
      <c r="C19" s="8">
        <f t="shared" si="0"/>
        <v>9849307500</v>
      </c>
      <c r="D19" s="8">
        <v>47701258</v>
      </c>
      <c r="E19" s="9">
        <v>0.72646617033735617</v>
      </c>
      <c r="F19" s="8">
        <v>43303614</v>
      </c>
      <c r="G19" s="10">
        <v>0.65949226379621106</v>
      </c>
    </row>
    <row r="20" spans="1:7" x14ac:dyDescent="0.35">
      <c r="A20" s="7" t="s">
        <v>24</v>
      </c>
      <c r="B20" s="8">
        <v>61782674</v>
      </c>
      <c r="C20" s="8">
        <f t="shared" si="0"/>
        <v>9267401100</v>
      </c>
      <c r="D20" s="8">
        <v>46085814</v>
      </c>
      <c r="E20" s="9">
        <v>0.74593427277038871</v>
      </c>
      <c r="F20" s="8">
        <v>41790600</v>
      </c>
      <c r="G20" s="10">
        <v>0.67641293738759189</v>
      </c>
    </row>
    <row r="21" spans="1:7" x14ac:dyDescent="0.35">
      <c r="A21" s="11" t="s">
        <v>25</v>
      </c>
      <c r="B21" s="12">
        <v>60899254</v>
      </c>
      <c r="C21" s="12">
        <f t="shared" si="0"/>
        <v>9134888100</v>
      </c>
      <c r="D21" s="12">
        <v>45101856</v>
      </c>
      <c r="E21" s="13">
        <v>0.74059784049243038</v>
      </c>
      <c r="F21" s="12">
        <v>40976712</v>
      </c>
      <c r="G21" s="14">
        <v>0.67286065605992484</v>
      </c>
    </row>
    <row r="22" spans="1:7" x14ac:dyDescent="0.35">
      <c r="A22" s="7" t="s">
        <v>26</v>
      </c>
      <c r="B22" s="8">
        <v>63575758</v>
      </c>
      <c r="C22" s="8">
        <f t="shared" si="0"/>
        <v>9536363700</v>
      </c>
      <c r="D22" s="8">
        <v>47568905</v>
      </c>
      <c r="E22" s="9">
        <v>0.74822395353902038</v>
      </c>
      <c r="F22" s="8">
        <v>43240751</v>
      </c>
      <c r="G22" s="10">
        <v>0.68014526857863022</v>
      </c>
    </row>
    <row r="23" spans="1:7" x14ac:dyDescent="0.35">
      <c r="A23" s="7" t="s">
        <v>27</v>
      </c>
      <c r="B23" s="8">
        <v>48840082</v>
      </c>
      <c r="C23" s="8">
        <f t="shared" si="0"/>
        <v>7326012300</v>
      </c>
      <c r="D23" s="8">
        <v>34521211</v>
      </c>
      <c r="E23" s="9">
        <v>0.70682131532866799</v>
      </c>
      <c r="F23" s="8">
        <v>31212183</v>
      </c>
      <c r="G23" s="10">
        <v>0.63906901302909358</v>
      </c>
    </row>
    <row r="24" spans="1:7" x14ac:dyDescent="0.35">
      <c r="A24" s="7" t="s">
        <v>28</v>
      </c>
      <c r="B24" s="8">
        <v>50980602</v>
      </c>
      <c r="C24" s="8">
        <f t="shared" si="0"/>
        <v>7647090300</v>
      </c>
      <c r="D24" s="8">
        <v>37426055</v>
      </c>
      <c r="E24" s="9">
        <v>0.73412344169651034</v>
      </c>
      <c r="F24" s="8">
        <v>34203380</v>
      </c>
      <c r="G24" s="10">
        <v>0.6709096922786435</v>
      </c>
    </row>
    <row r="25" spans="1:7" x14ac:dyDescent="0.35">
      <c r="A25" s="7" t="s">
        <v>29</v>
      </c>
      <c r="B25" s="8">
        <v>77894294</v>
      </c>
      <c r="C25" s="8">
        <f t="shared" si="0"/>
        <v>11684144100</v>
      </c>
      <c r="D25" s="8">
        <v>57106199</v>
      </c>
      <c r="E25" s="9">
        <v>0.733124290207958</v>
      </c>
      <c r="F25" s="8">
        <v>51860873</v>
      </c>
      <c r="G25" s="10">
        <v>0.66578526278189265</v>
      </c>
    </row>
    <row r="26" spans="1:7" x14ac:dyDescent="0.35">
      <c r="A26" s="7" t="s">
        <v>30</v>
      </c>
      <c r="B26" s="8">
        <v>58625946</v>
      </c>
      <c r="C26" s="8">
        <f t="shared" si="0"/>
        <v>8793891900</v>
      </c>
      <c r="D26" s="8">
        <v>43570489</v>
      </c>
      <c r="E26" s="9">
        <v>0.74319464286341752</v>
      </c>
      <c r="F26" s="8">
        <v>39648976</v>
      </c>
      <c r="G26" s="10">
        <v>0.67630424249358811</v>
      </c>
    </row>
    <row r="27" spans="1:7" x14ac:dyDescent="0.35">
      <c r="A27" s="7" t="s">
        <v>31</v>
      </c>
      <c r="B27" s="8">
        <v>67915016</v>
      </c>
      <c r="C27" s="8">
        <f t="shared" si="0"/>
        <v>10187252400</v>
      </c>
      <c r="D27" s="8">
        <v>49825733</v>
      </c>
      <c r="E27" s="9">
        <v>0.73364825534311884</v>
      </c>
      <c r="F27" s="8">
        <v>45234343</v>
      </c>
      <c r="G27" s="10">
        <v>0.6660433239093988</v>
      </c>
    </row>
    <row r="28" spans="1:7" x14ac:dyDescent="0.35">
      <c r="A28" s="7" t="s">
        <v>32</v>
      </c>
      <c r="B28" s="8">
        <v>55971644</v>
      </c>
      <c r="C28" s="8">
        <f t="shared" si="0"/>
        <v>8395746600</v>
      </c>
      <c r="D28" s="8">
        <v>42544727</v>
      </c>
      <c r="E28" s="9">
        <v>0.76011215607674487</v>
      </c>
      <c r="F28" s="8">
        <v>38684636</v>
      </c>
      <c r="G28" s="10">
        <v>0.69114703866836569</v>
      </c>
    </row>
    <row r="29" spans="1:7" x14ac:dyDescent="0.35">
      <c r="A29" s="7" t="s">
        <v>33</v>
      </c>
      <c r="B29" s="8">
        <v>49089274</v>
      </c>
      <c r="C29" s="8">
        <f t="shared" si="0"/>
        <v>7363391100</v>
      </c>
      <c r="D29" s="8">
        <v>35961829</v>
      </c>
      <c r="E29" s="9">
        <v>0.73258017627231564</v>
      </c>
      <c r="F29" s="8">
        <v>32672233</v>
      </c>
      <c r="G29" s="10">
        <v>0.66556765537009166</v>
      </c>
    </row>
    <row r="30" spans="1:7" x14ac:dyDescent="0.35">
      <c r="A30" s="7" t="s">
        <v>34</v>
      </c>
      <c r="B30" s="8">
        <v>61460632</v>
      </c>
      <c r="C30" s="8">
        <f t="shared" si="0"/>
        <v>9219094800</v>
      </c>
      <c r="D30" s="8">
        <v>46639280</v>
      </c>
      <c r="E30" s="9">
        <v>0.75884803787894661</v>
      </c>
      <c r="F30" s="8">
        <v>42394342</v>
      </c>
      <c r="G30" s="10">
        <v>0.68978044352033352</v>
      </c>
    </row>
    <row r="31" spans="1:7" x14ac:dyDescent="0.35">
      <c r="A31" s="7" t="s">
        <v>35</v>
      </c>
      <c r="B31" s="8">
        <v>53367986</v>
      </c>
      <c r="C31" s="8">
        <f t="shared" si="0"/>
        <v>8005197900</v>
      </c>
      <c r="D31" s="8">
        <v>38987115</v>
      </c>
      <c r="E31" s="9">
        <v>0.73053375107690965</v>
      </c>
      <c r="F31" s="8">
        <v>35026890</v>
      </c>
      <c r="G31" s="10">
        <v>0.65632774675064565</v>
      </c>
    </row>
    <row r="32" spans="1:7" x14ac:dyDescent="0.35">
      <c r="A32" s="7" t="s">
        <v>36</v>
      </c>
      <c r="B32" s="8">
        <v>50439982</v>
      </c>
      <c r="C32" s="8">
        <f t="shared" si="0"/>
        <v>7565997300</v>
      </c>
      <c r="D32" s="8">
        <v>38238079</v>
      </c>
      <c r="E32" s="9">
        <v>0.75809065514733931</v>
      </c>
      <c r="F32" s="8">
        <v>34661273</v>
      </c>
      <c r="G32" s="10">
        <v>0.68717853626513981</v>
      </c>
    </row>
    <row r="33" spans="1:7" x14ac:dyDescent="0.35">
      <c r="A33" s="7" t="s">
        <v>37</v>
      </c>
      <c r="B33" s="8">
        <v>70706794</v>
      </c>
      <c r="C33" s="8">
        <f t="shared" si="0"/>
        <v>10606019100</v>
      </c>
      <c r="D33" s="8">
        <v>51458906</v>
      </c>
      <c r="E33" s="9">
        <v>0.72777880439608111</v>
      </c>
      <c r="F33" s="8">
        <v>46621079</v>
      </c>
      <c r="G33" s="10">
        <v>0.65935784049266888</v>
      </c>
    </row>
    <row r="34" spans="1:7" x14ac:dyDescent="0.35">
      <c r="A34" s="7" t="s">
        <v>38</v>
      </c>
      <c r="B34" s="8">
        <v>55639028</v>
      </c>
      <c r="C34" s="8">
        <f t="shared" si="0"/>
        <v>8345854200</v>
      </c>
      <c r="D34" s="8">
        <v>41768343</v>
      </c>
      <c r="E34" s="9">
        <v>0.75070224088026838</v>
      </c>
      <c r="F34" s="8">
        <v>37847089</v>
      </c>
      <c r="G34" s="10">
        <v>0.68022556037463489</v>
      </c>
    </row>
    <row r="35" spans="1:7" x14ac:dyDescent="0.35">
      <c r="A35" s="7" t="s">
        <v>39</v>
      </c>
      <c r="B35" s="8">
        <v>41790998</v>
      </c>
      <c r="C35" s="8">
        <f t="shared" si="0"/>
        <v>6268649700</v>
      </c>
      <c r="D35" s="8">
        <v>29762639</v>
      </c>
      <c r="E35" s="9">
        <v>0.712178230345205</v>
      </c>
      <c r="F35" s="8">
        <v>27030100</v>
      </c>
      <c r="G35" s="10">
        <v>0.64679240251692482</v>
      </c>
    </row>
    <row r="36" spans="1:7" x14ac:dyDescent="0.35">
      <c r="A36" s="7" t="s">
        <v>40</v>
      </c>
      <c r="B36" s="8">
        <v>69695966</v>
      </c>
      <c r="C36" s="8">
        <f t="shared" si="0"/>
        <v>10454394900</v>
      </c>
      <c r="D36" s="8">
        <v>52097107</v>
      </c>
      <c r="E36" s="9">
        <v>0.74749099538989106</v>
      </c>
      <c r="F36" s="8">
        <v>47091094</v>
      </c>
      <c r="G36" s="10">
        <v>0.67566455711367857</v>
      </c>
    </row>
    <row r="37" spans="1:7" x14ac:dyDescent="0.35">
      <c r="A37" s="7" t="s">
        <v>41</v>
      </c>
      <c r="B37" s="8">
        <v>63031582</v>
      </c>
      <c r="C37" s="8">
        <f t="shared" si="0"/>
        <v>9454737300</v>
      </c>
      <c r="D37" s="8">
        <v>42922331</v>
      </c>
      <c r="E37" s="9">
        <v>0.68096547219773096</v>
      </c>
      <c r="F37" s="8">
        <v>38298700</v>
      </c>
      <c r="G37" s="10">
        <v>0.60761127651849201</v>
      </c>
    </row>
    <row r="38" spans="1:7" x14ac:dyDescent="0.35">
      <c r="A38" s="7" t="s">
        <v>42</v>
      </c>
      <c r="B38" s="8">
        <v>53461786</v>
      </c>
      <c r="C38" s="8">
        <f t="shared" si="0"/>
        <v>8019267900</v>
      </c>
      <c r="D38" s="8">
        <v>39297923</v>
      </c>
      <c r="E38" s="9">
        <v>0.73506565979670035</v>
      </c>
      <c r="F38" s="8">
        <v>35905190</v>
      </c>
      <c r="G38" s="10">
        <v>0.67160476082860376</v>
      </c>
    </row>
    <row r="39" spans="1:7" x14ac:dyDescent="0.35">
      <c r="A39" s="7" t="s">
        <v>43</v>
      </c>
      <c r="B39" s="8">
        <v>72413896</v>
      </c>
      <c r="C39" s="8">
        <f t="shared" si="0"/>
        <v>10862084400</v>
      </c>
      <c r="D39" s="8">
        <v>51936349</v>
      </c>
      <c r="E39" s="9">
        <v>0.71721522896655088</v>
      </c>
      <c r="F39" s="8">
        <v>47276916</v>
      </c>
      <c r="G39" s="10">
        <v>0.65287076944458289</v>
      </c>
    </row>
    <row r="40" spans="1:7" x14ac:dyDescent="0.35">
      <c r="A40" s="7" t="s">
        <v>44</v>
      </c>
      <c r="B40" s="8">
        <v>50372844</v>
      </c>
      <c r="C40" s="8">
        <f t="shared" si="0"/>
        <v>7555926600</v>
      </c>
      <c r="D40" s="8">
        <v>37329942</v>
      </c>
      <c r="E40" s="9">
        <v>0.74107274943618429</v>
      </c>
      <c r="F40" s="15">
        <v>33872566</v>
      </c>
      <c r="G40" s="16">
        <v>0.67243703770229846</v>
      </c>
    </row>
    <row r="41" spans="1:7" x14ac:dyDescent="0.35">
      <c r="A41" s="7" t="s">
        <v>45</v>
      </c>
      <c r="B41" s="8">
        <v>71032198</v>
      </c>
      <c r="C41" s="8">
        <f t="shared" si="0"/>
        <v>10654829700</v>
      </c>
      <c r="D41" s="8">
        <v>50958953</v>
      </c>
      <c r="E41" s="9">
        <v>0.71740639364700498</v>
      </c>
      <c r="F41" s="15">
        <v>46222777</v>
      </c>
      <c r="G41" s="16">
        <v>0.6507299267298472</v>
      </c>
    </row>
    <row r="42" spans="1:7" x14ac:dyDescent="0.35">
      <c r="A42" s="7" t="s">
        <v>46</v>
      </c>
      <c r="B42" s="8">
        <v>58517474</v>
      </c>
      <c r="C42" s="8">
        <f t="shared" si="0"/>
        <v>8777621100</v>
      </c>
      <c r="D42" s="8">
        <v>43297716</v>
      </c>
      <c r="E42" s="9">
        <v>0.73991088542201944</v>
      </c>
      <c r="F42" s="15">
        <v>39192386</v>
      </c>
      <c r="G42" s="16">
        <v>0.66975525977078232</v>
      </c>
    </row>
    <row r="43" spans="1:7" x14ac:dyDescent="0.35">
      <c r="A43" s="17" t="s">
        <v>47</v>
      </c>
      <c r="B43" s="15">
        <v>42802920</v>
      </c>
      <c r="C43" s="15">
        <f t="shared" si="0"/>
        <v>6420438000</v>
      </c>
      <c r="D43" s="15">
        <v>30861030</v>
      </c>
      <c r="E43" s="18">
        <v>0.72100291288538254</v>
      </c>
      <c r="F43" s="15">
        <v>28085603</v>
      </c>
      <c r="G43" s="16">
        <v>0.65616091145183553</v>
      </c>
    </row>
    <row r="44" spans="1:7" ht="14.6" thickBot="1" x14ac:dyDescent="0.4">
      <c r="A44" s="19" t="s">
        <v>48</v>
      </c>
      <c r="B44" s="20">
        <v>45288128</v>
      </c>
      <c r="C44" s="20">
        <f t="shared" si="0"/>
        <v>6793219200</v>
      </c>
      <c r="D44" s="20">
        <v>33700950</v>
      </c>
      <c r="E44" s="21">
        <v>0.74414535306029872</v>
      </c>
      <c r="F44" s="20">
        <v>30596863</v>
      </c>
      <c r="G44" s="22">
        <v>0.67560449837979608</v>
      </c>
    </row>
    <row r="45" spans="1:7" x14ac:dyDescent="0.35">
      <c r="F45" s="23"/>
      <c r="G45" s="23"/>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dditional fil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Runze</dc:creator>
  <cp:lastModifiedBy>Wang Runze</cp:lastModifiedBy>
  <dcterms:created xsi:type="dcterms:W3CDTF">2021-10-23T09:25:42Z</dcterms:created>
  <dcterms:modified xsi:type="dcterms:W3CDTF">2021-10-23T09:56:34Z</dcterms:modified>
</cp:coreProperties>
</file>